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E:\四川轻化工大学\英文文章\peerj最新投稿\"/>
    </mc:Choice>
  </mc:AlternateContent>
  <xr:revisionPtr revIDLastSave="0" documentId="13_ncr:1_{0AC44A5E-287D-416F-885C-72CDFC7E79BD}" xr6:coauthVersionLast="47" xr6:coauthVersionMax="47" xr10:uidLastSave="{00000000-0000-0000-0000-000000000000}"/>
  <bookViews>
    <workbookView xWindow="-108" yWindow="-108" windowWidth="23256" windowHeight="12576" activeTab="3" xr2:uid="{00000000-000D-0000-FFFF-FFFF00000000}"/>
  </bookViews>
  <sheets>
    <sheet name="Moisture" sheetId="1" r:id="rId1"/>
    <sheet name="pH" sheetId="2" r:id="rId2"/>
    <sheet name="Ammoniacal nitrogen" sheetId="3" r:id="rId3"/>
    <sheet name="Humus" sheetId="4" r:id="rId4"/>
    <sheet name="Available phosphorus" sheetId="5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9" i="5" l="1"/>
  <c r="D19" i="5" s="1"/>
  <c r="F19" i="5" s="1"/>
  <c r="F18" i="5"/>
  <c r="D18" i="5"/>
  <c r="C18" i="5"/>
  <c r="C17" i="5"/>
  <c r="D17" i="5" s="1"/>
  <c r="F17" i="5" s="1"/>
  <c r="F16" i="5"/>
  <c r="D16" i="5"/>
  <c r="C16" i="5"/>
  <c r="D15" i="5"/>
  <c r="F15" i="5" s="1"/>
  <c r="C15" i="5"/>
  <c r="F14" i="5"/>
  <c r="D14" i="5"/>
  <c r="C14" i="5"/>
  <c r="D13" i="5"/>
  <c r="F13" i="5" s="1"/>
  <c r="C13" i="5"/>
  <c r="C12" i="5"/>
  <c r="D12" i="5" s="1"/>
  <c r="F12" i="5" s="1"/>
  <c r="D11" i="5"/>
  <c r="F11" i="5" s="1"/>
  <c r="C11" i="5"/>
  <c r="D10" i="5"/>
  <c r="F10" i="5" s="1"/>
  <c r="C10" i="5"/>
  <c r="D9" i="5"/>
  <c r="F9" i="5" s="1"/>
  <c r="C9" i="5"/>
  <c r="C8" i="5"/>
  <c r="D8" i="5" s="1"/>
  <c r="F8" i="5" s="1"/>
  <c r="C7" i="5"/>
  <c r="D7" i="5" s="1"/>
  <c r="F7" i="5" s="1"/>
  <c r="D6" i="5"/>
  <c r="F6" i="5" s="1"/>
  <c r="C6" i="5"/>
  <c r="C5" i="5"/>
  <c r="D5" i="5" s="1"/>
  <c r="F5" i="5" s="1"/>
  <c r="D4" i="5"/>
  <c r="F4" i="5" s="1"/>
  <c r="C4" i="5"/>
  <c r="C3" i="5"/>
  <c r="D3" i="5" s="1"/>
  <c r="F3" i="5" s="1"/>
  <c r="D2" i="5"/>
  <c r="F2" i="5" s="1"/>
  <c r="C2" i="5"/>
  <c r="E19" i="4"/>
  <c r="I19" i="4" s="1"/>
  <c r="E18" i="4"/>
  <c r="I18" i="4" s="1"/>
  <c r="E17" i="4"/>
  <c r="I17" i="4" s="1"/>
  <c r="E16" i="4"/>
  <c r="I16" i="4" s="1"/>
  <c r="E15" i="4"/>
  <c r="I15" i="4" s="1"/>
  <c r="E14" i="4"/>
  <c r="I14" i="4" s="1"/>
  <c r="E13" i="4"/>
  <c r="I13" i="4" s="1"/>
  <c r="E12" i="4"/>
  <c r="I12" i="4" s="1"/>
  <c r="E11" i="4"/>
  <c r="I11" i="4" s="1"/>
  <c r="E10" i="4"/>
  <c r="I10" i="4" s="1"/>
  <c r="E9" i="4"/>
  <c r="I9" i="4" s="1"/>
  <c r="K8" i="4" s="1"/>
  <c r="I8" i="4"/>
  <c r="J8" i="4" s="1"/>
  <c r="E8" i="4"/>
  <c r="I7" i="4"/>
  <c r="J5" i="4" s="1"/>
  <c r="E7" i="4"/>
  <c r="I6" i="4"/>
  <c r="E6" i="4"/>
  <c r="K5" i="4"/>
  <c r="I5" i="4"/>
  <c r="E5" i="4"/>
  <c r="I4" i="4"/>
  <c r="J2" i="4" s="1"/>
  <c r="E4" i="4"/>
  <c r="I3" i="4"/>
  <c r="E3" i="4"/>
  <c r="K2" i="4"/>
  <c r="I2" i="4"/>
  <c r="E2" i="4"/>
  <c r="F19" i="3"/>
  <c r="C19" i="3"/>
  <c r="D19" i="3" s="1"/>
  <c r="G19" i="3" s="1"/>
  <c r="F18" i="3"/>
  <c r="C18" i="3"/>
  <c r="D18" i="3" s="1"/>
  <c r="G18" i="3" s="1"/>
  <c r="F17" i="3"/>
  <c r="C17" i="3"/>
  <c r="D17" i="3" s="1"/>
  <c r="G17" i="3" s="1"/>
  <c r="F16" i="3"/>
  <c r="C16" i="3"/>
  <c r="D16" i="3" s="1"/>
  <c r="G16" i="3" s="1"/>
  <c r="F15" i="3"/>
  <c r="C15" i="3"/>
  <c r="D15" i="3" s="1"/>
  <c r="G15" i="3" s="1"/>
  <c r="F14" i="3"/>
  <c r="C14" i="3"/>
  <c r="D14" i="3" s="1"/>
  <c r="G14" i="3" s="1"/>
  <c r="F13" i="3"/>
  <c r="C13" i="3"/>
  <c r="D13" i="3" s="1"/>
  <c r="G13" i="3" s="1"/>
  <c r="F12" i="3"/>
  <c r="C12" i="3"/>
  <c r="D12" i="3" s="1"/>
  <c r="G12" i="3" s="1"/>
  <c r="F11" i="3"/>
  <c r="C11" i="3"/>
  <c r="D11" i="3" s="1"/>
  <c r="G11" i="3" s="1"/>
  <c r="G10" i="3"/>
  <c r="F10" i="3"/>
  <c r="D10" i="3"/>
  <c r="C10" i="3"/>
  <c r="F9" i="3"/>
  <c r="D9" i="3"/>
  <c r="G9" i="3" s="1"/>
  <c r="C9" i="3"/>
  <c r="G8" i="3"/>
  <c r="H8" i="3" s="1"/>
  <c r="F8" i="3"/>
  <c r="D8" i="3"/>
  <c r="C8" i="3"/>
  <c r="F7" i="3"/>
  <c r="D7" i="3"/>
  <c r="G7" i="3" s="1"/>
  <c r="C7" i="3"/>
  <c r="F6" i="3"/>
  <c r="D6" i="3"/>
  <c r="G6" i="3" s="1"/>
  <c r="C6" i="3"/>
  <c r="F5" i="3"/>
  <c r="D5" i="3"/>
  <c r="G5" i="3" s="1"/>
  <c r="C5" i="3"/>
  <c r="F4" i="3"/>
  <c r="D4" i="3"/>
  <c r="G4" i="3" s="1"/>
  <c r="C4" i="3"/>
  <c r="F3" i="3"/>
  <c r="D3" i="3"/>
  <c r="G3" i="3" s="1"/>
  <c r="C3" i="3"/>
  <c r="G2" i="3"/>
  <c r="H2" i="3" s="1"/>
  <c r="F2" i="3"/>
  <c r="D2" i="3"/>
  <c r="C2" i="3"/>
  <c r="D17" i="2"/>
  <c r="C17" i="2"/>
  <c r="D14" i="2"/>
  <c r="C14" i="2"/>
  <c r="D11" i="2"/>
  <c r="C11" i="2"/>
  <c r="D8" i="2"/>
  <c r="C8" i="2"/>
  <c r="D5" i="2"/>
  <c r="C5" i="2"/>
  <c r="D2" i="2"/>
  <c r="C2" i="2"/>
  <c r="E19" i="1"/>
  <c r="E18" i="1"/>
  <c r="E17" i="1"/>
  <c r="F17" i="1" s="1"/>
  <c r="E16" i="1"/>
  <c r="E15" i="1"/>
  <c r="E14" i="1"/>
  <c r="F14" i="1" s="1"/>
  <c r="E13" i="1"/>
  <c r="E12" i="1"/>
  <c r="E11" i="1"/>
  <c r="G11" i="1" s="1"/>
  <c r="E10" i="1"/>
  <c r="E9" i="1"/>
  <c r="E8" i="1"/>
  <c r="G8" i="1" s="1"/>
  <c r="E7" i="1"/>
  <c r="E6" i="1"/>
  <c r="E5" i="1"/>
  <c r="G5" i="1" s="1"/>
  <c r="E4" i="1"/>
  <c r="E3" i="1"/>
  <c r="E2" i="1"/>
  <c r="G2" i="1" s="1"/>
  <c r="H14" i="5" l="1"/>
  <c r="H11" i="5"/>
  <c r="G11" i="5"/>
  <c r="G17" i="5"/>
  <c r="H17" i="5"/>
  <c r="G14" i="5"/>
  <c r="H2" i="5"/>
  <c r="G2" i="5"/>
  <c r="H5" i="5"/>
  <c r="G5" i="5"/>
  <c r="H8" i="5"/>
  <c r="G8" i="5"/>
  <c r="K17" i="4"/>
  <c r="J17" i="4"/>
  <c r="K14" i="4"/>
  <c r="J14" i="4"/>
  <c r="K11" i="4"/>
  <c r="J11" i="4"/>
  <c r="H14" i="3"/>
  <c r="I14" i="3"/>
  <c r="I11" i="3"/>
  <c r="H11" i="3"/>
  <c r="I17" i="3"/>
  <c r="H17" i="3"/>
  <c r="I5" i="3"/>
  <c r="H5" i="3"/>
  <c r="I2" i="3"/>
  <c r="I8" i="3"/>
  <c r="F8" i="1"/>
  <c r="G14" i="1"/>
  <c r="F5" i="1"/>
  <c r="F11" i="1"/>
  <c r="G17" i="1"/>
  <c r="F2" i="1"/>
</calcChain>
</file>

<file path=xl/sharedStrings.xml><?xml version="1.0" encoding="utf-8"?>
<sst xmlns="http://schemas.openxmlformats.org/spreadsheetml/2006/main" count="166" uniqueCount="53">
  <si>
    <t>PM samples</t>
    <phoneticPr fontId="1" type="noConversion"/>
  </si>
  <si>
    <t>Moisture(%)</t>
    <phoneticPr fontId="1" type="noConversion"/>
  </si>
  <si>
    <t>U10_1</t>
    <phoneticPr fontId="1" type="noConversion"/>
  </si>
  <si>
    <t>M10_1</t>
    <phoneticPr fontId="1" type="noConversion"/>
  </si>
  <si>
    <t>L10_1</t>
    <phoneticPr fontId="1" type="noConversion"/>
  </si>
  <si>
    <t>U40_1</t>
    <phoneticPr fontId="1" type="noConversion"/>
  </si>
  <si>
    <t>M40_1</t>
    <phoneticPr fontId="1" type="noConversion"/>
  </si>
  <si>
    <t>L40_1</t>
    <phoneticPr fontId="1" type="noConversion"/>
  </si>
  <si>
    <t>Average</t>
    <phoneticPr fontId="1" type="noConversion"/>
  </si>
  <si>
    <t>Stdeva</t>
    <phoneticPr fontId="1" type="noConversion"/>
  </si>
  <si>
    <t>Significance</t>
    <phoneticPr fontId="1" type="noConversion"/>
  </si>
  <si>
    <t>U10_2</t>
    <phoneticPr fontId="1" type="noConversion"/>
  </si>
  <si>
    <t>U10_3</t>
    <phoneticPr fontId="1" type="noConversion"/>
  </si>
  <si>
    <t>M10_2</t>
    <phoneticPr fontId="1" type="noConversion"/>
  </si>
  <si>
    <t>M10_3</t>
    <phoneticPr fontId="1" type="noConversion"/>
  </si>
  <si>
    <t>L10_2</t>
    <phoneticPr fontId="1" type="noConversion"/>
  </si>
  <si>
    <t>L10_3</t>
    <phoneticPr fontId="1" type="noConversion"/>
  </si>
  <si>
    <t>U40_2</t>
    <phoneticPr fontId="1" type="noConversion"/>
  </si>
  <si>
    <t>U40_3</t>
    <phoneticPr fontId="1" type="noConversion"/>
  </si>
  <si>
    <t>M40_2</t>
    <phoneticPr fontId="1" type="noConversion"/>
  </si>
  <si>
    <t>M40_3</t>
    <phoneticPr fontId="1" type="noConversion"/>
  </si>
  <si>
    <t>L40_2</t>
    <phoneticPr fontId="1" type="noConversion"/>
  </si>
  <si>
    <t>L40_3</t>
    <phoneticPr fontId="1" type="noConversion"/>
  </si>
  <si>
    <t>d</t>
    <phoneticPr fontId="1" type="noConversion"/>
  </si>
  <si>
    <t>cd</t>
    <phoneticPr fontId="1" type="noConversion"/>
  </si>
  <si>
    <t>bc</t>
    <phoneticPr fontId="1" type="noConversion"/>
  </si>
  <si>
    <t>a</t>
    <phoneticPr fontId="1" type="noConversion"/>
  </si>
  <si>
    <t>b</t>
    <phoneticPr fontId="1" type="noConversion"/>
  </si>
  <si>
    <t>pH</t>
    <phoneticPr fontId="1" type="noConversion"/>
  </si>
  <si>
    <t>c</t>
    <phoneticPr fontId="1" type="noConversion"/>
  </si>
  <si>
    <t>e</t>
    <phoneticPr fontId="1" type="noConversion"/>
  </si>
  <si>
    <t>absorbance</t>
  </si>
  <si>
    <t>Reduce blank absorbance</t>
  </si>
  <si>
    <t>Ammonium nitrogen weight</t>
    <phoneticPr fontId="1" type="noConversion"/>
  </si>
  <si>
    <t>Fresh pit mud weight</t>
    <phoneticPr fontId="1" type="noConversion"/>
  </si>
  <si>
    <t>100/(100-Moisture)</t>
    <phoneticPr fontId="1" type="noConversion"/>
  </si>
  <si>
    <t>Ammonia nitrogen content(mg/100g)</t>
    <phoneticPr fontId="1" type="noConversion"/>
  </si>
  <si>
    <t>Standard curve</t>
  </si>
  <si>
    <t>y=0.0629x-0.0005</t>
    <phoneticPr fontId="1" type="noConversion"/>
  </si>
  <si>
    <t>Drying dish and fresh pit mud weight</t>
    <phoneticPr fontId="1" type="noConversion"/>
  </si>
  <si>
    <t>Constant weight</t>
  </si>
  <si>
    <t>V(Blank)</t>
    <phoneticPr fontId="1" type="noConversion"/>
  </si>
  <si>
    <t>V0</t>
    <phoneticPr fontId="1" type="noConversion"/>
  </si>
  <si>
    <t>V1</t>
    <phoneticPr fontId="1" type="noConversion"/>
  </si>
  <si>
    <t>V</t>
    <phoneticPr fontId="1" type="noConversion"/>
  </si>
  <si>
    <t>C</t>
    <phoneticPr fontId="1" type="noConversion"/>
  </si>
  <si>
    <t>m(weight)</t>
    <phoneticPr fontId="1" type="noConversion"/>
  </si>
  <si>
    <t>w(Moisture content of air-dried pit mud)</t>
    <phoneticPr fontId="1" type="noConversion"/>
  </si>
  <si>
    <t>Humus content(%)</t>
    <phoneticPr fontId="1" type="noConversion"/>
  </si>
  <si>
    <t>f</t>
    <phoneticPr fontId="1" type="noConversion"/>
  </si>
  <si>
    <t>M</t>
    <phoneticPr fontId="1" type="noConversion"/>
  </si>
  <si>
    <t>Available phosphorus content(mg/100g)</t>
    <phoneticPr fontId="1" type="noConversion"/>
  </si>
  <si>
    <t>d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176" fontId="0" fillId="0" borderId="0" xfId="0" applyNumberFormat="1"/>
    <xf numFmtId="176" fontId="2" fillId="0" borderId="0" xfId="0" applyNumberFormat="1" applyFont="1"/>
    <xf numFmtId="177" fontId="2" fillId="0" borderId="0" xfId="0" applyNumberFormat="1" applyFont="1"/>
    <xf numFmtId="177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2235;&#24029;&#36731;&#21270;&#24037;&#22823;&#23398;/&#34560;&#20043;&#28304;&#39033;&#30446;/2022-11-27%20&#40858;&#34382;&#31243;-&#34560;&#20043;&#28304;&#31382;&#27877;&#23454;&#39564;&#25968;&#2545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实验总论"/>
      <sheetName val="实验数据存在问题"/>
      <sheetName val="水分"/>
      <sheetName val="pH"/>
      <sheetName val="氨态氮"/>
      <sheetName val="腐殖质"/>
      <sheetName val="有效磷"/>
      <sheetName val="气质"/>
      <sheetName val="理化环境因子"/>
      <sheetName val="风味环境因子"/>
      <sheetName val="风味OPLS-DA"/>
      <sheetName val="风味VIP值"/>
    </sheetNames>
    <sheetDataSet>
      <sheetData sheetId="0"/>
      <sheetData sheetId="1"/>
      <sheetData sheetId="2">
        <row r="3">
          <cell r="F3">
            <v>36.516945405049853</v>
          </cell>
        </row>
        <row r="6">
          <cell r="F6">
            <v>36.042988764059608</v>
          </cell>
        </row>
        <row r="9">
          <cell r="F9">
            <v>38.497754189152296</v>
          </cell>
        </row>
        <row r="21">
          <cell r="F21">
            <v>41.065097298109571</v>
          </cell>
        </row>
        <row r="24">
          <cell r="F24">
            <v>51.301790130298741</v>
          </cell>
        </row>
        <row r="27">
          <cell r="F27">
            <v>43.574348066134839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9"/>
  <sheetViews>
    <sheetView workbookViewId="0">
      <selection activeCell="D1" sqref="D1"/>
    </sheetView>
  </sheetViews>
  <sheetFormatPr defaultRowHeight="13.8" x14ac:dyDescent="0.25"/>
  <cols>
    <col min="1" max="1" width="11.6640625" customWidth="1"/>
    <col min="2" max="2" width="31.33203125" customWidth="1"/>
    <col min="3" max="3" width="13.88671875" customWidth="1"/>
    <col min="4" max="4" width="17.77734375" customWidth="1"/>
    <col min="5" max="5" width="11.21875" customWidth="1"/>
    <col min="6" max="7" width="8.88671875" style="2"/>
    <col min="8" max="8" width="11.21875" customWidth="1"/>
  </cols>
  <sheetData>
    <row r="1" spans="1:8" x14ac:dyDescent="0.25">
      <c r="A1" s="1" t="s">
        <v>0</v>
      </c>
      <c r="B1" s="1" t="s">
        <v>39</v>
      </c>
      <c r="C1" s="1" t="s">
        <v>40</v>
      </c>
      <c r="D1" s="1" t="s">
        <v>34</v>
      </c>
      <c r="E1" s="1" t="s">
        <v>1</v>
      </c>
      <c r="F1" s="3" t="s">
        <v>8</v>
      </c>
      <c r="G1" s="3" t="s">
        <v>9</v>
      </c>
      <c r="H1" s="1" t="s">
        <v>10</v>
      </c>
    </row>
    <row r="2" spans="1:8" x14ac:dyDescent="0.25">
      <c r="A2" s="1" t="s">
        <v>2</v>
      </c>
      <c r="B2" s="1">
        <v>63.759099999999997</v>
      </c>
      <c r="C2" s="1">
        <v>63.021000000000001</v>
      </c>
      <c r="D2" s="1">
        <v>2.0003000000000002</v>
      </c>
      <c r="E2" s="1">
        <f t="shared" ref="E2:E19" si="0">(B2-C2)/D2*100</f>
        <v>36.899465080237746</v>
      </c>
      <c r="F2" s="3">
        <f>AVERAGE(E2:E4)</f>
        <v>36.516945405049853</v>
      </c>
      <c r="G2" s="3">
        <f>STDEVA(E2:E4)</f>
        <v>0.7202343250761859</v>
      </c>
      <c r="H2" s="1" t="s">
        <v>23</v>
      </c>
    </row>
    <row r="3" spans="1:8" x14ac:dyDescent="0.25">
      <c r="A3" s="1" t="s">
        <v>11</v>
      </c>
      <c r="B3" s="1">
        <v>66.749099999999999</v>
      </c>
      <c r="C3" s="1">
        <v>66.009500000000003</v>
      </c>
      <c r="D3" s="1">
        <v>2.0007999999999999</v>
      </c>
      <c r="E3" s="1">
        <f t="shared" si="0"/>
        <v>36.965213914434017</v>
      </c>
      <c r="F3" s="3"/>
      <c r="G3" s="3"/>
      <c r="H3" s="1"/>
    </row>
    <row r="4" spans="1:8" x14ac:dyDescent="0.25">
      <c r="A4" s="1" t="s">
        <v>12</v>
      </c>
      <c r="B4" s="1">
        <v>65.240600000000001</v>
      </c>
      <c r="C4" s="1">
        <v>64.524699999999996</v>
      </c>
      <c r="D4" s="1">
        <v>2.0061</v>
      </c>
      <c r="E4" s="1">
        <f t="shared" si="0"/>
        <v>35.686157220477789</v>
      </c>
      <c r="F4" s="3"/>
      <c r="G4" s="3"/>
      <c r="H4" s="1"/>
    </row>
    <row r="5" spans="1:8" x14ac:dyDescent="0.25">
      <c r="A5" s="1" t="s">
        <v>3</v>
      </c>
      <c r="B5" s="1">
        <v>65.751300000000001</v>
      </c>
      <c r="C5" s="1">
        <v>65.028800000000004</v>
      </c>
      <c r="D5" s="1">
        <v>2.0101</v>
      </c>
      <c r="E5" s="1">
        <f t="shared" si="0"/>
        <v>35.943485398736215</v>
      </c>
      <c r="F5" s="3">
        <f t="shared" ref="F5:F8" si="1">AVERAGE(E5:E7)</f>
        <v>36.042988764059608</v>
      </c>
      <c r="G5" s="3">
        <f t="shared" ref="G5:G8" si="2">STDEVA(E5:E7)</f>
        <v>0.42358169693326436</v>
      </c>
      <c r="H5" s="1" t="s">
        <v>23</v>
      </c>
    </row>
    <row r="6" spans="1:8" x14ac:dyDescent="0.25">
      <c r="A6" s="1" t="s">
        <v>13</v>
      </c>
      <c r="B6" s="1">
        <v>63.161700000000003</v>
      </c>
      <c r="C6" s="1">
        <v>62.445</v>
      </c>
      <c r="D6" s="1">
        <v>2.0087999999999999</v>
      </c>
      <c r="E6" s="1">
        <f t="shared" si="0"/>
        <v>35.678016726403975</v>
      </c>
      <c r="F6" s="3"/>
      <c r="G6" s="3"/>
      <c r="H6" s="1"/>
    </row>
    <row r="7" spans="1:8" x14ac:dyDescent="0.25">
      <c r="A7" s="1" t="s">
        <v>14</v>
      </c>
      <c r="B7" s="1">
        <v>61.244700000000002</v>
      </c>
      <c r="C7" s="1">
        <v>60.508600000000001</v>
      </c>
      <c r="D7" s="1">
        <v>2.0163000000000002</v>
      </c>
      <c r="E7" s="1">
        <f t="shared" si="0"/>
        <v>36.507464167038648</v>
      </c>
      <c r="F7" s="3"/>
      <c r="G7" s="3"/>
      <c r="H7" s="1"/>
    </row>
    <row r="8" spans="1:8" x14ac:dyDescent="0.25">
      <c r="A8" s="1" t="s">
        <v>4</v>
      </c>
      <c r="B8" s="1">
        <v>47.241500000000002</v>
      </c>
      <c r="C8" s="1">
        <v>46.472499999999997</v>
      </c>
      <c r="D8" s="1">
        <v>2.0043000000000002</v>
      </c>
      <c r="E8" s="1">
        <f t="shared" si="0"/>
        <v>38.367509853814568</v>
      </c>
      <c r="F8" s="3">
        <f t="shared" si="1"/>
        <v>38.497754189152296</v>
      </c>
      <c r="G8" s="3">
        <f t="shared" si="2"/>
        <v>0.11474295499849338</v>
      </c>
      <c r="H8" s="1" t="s">
        <v>24</v>
      </c>
    </row>
    <row r="9" spans="1:8" x14ac:dyDescent="0.25">
      <c r="A9" s="1" t="s">
        <v>15</v>
      </c>
      <c r="B9" s="1">
        <v>53.1526</v>
      </c>
      <c r="C9" s="1">
        <v>52.376600000000003</v>
      </c>
      <c r="D9" s="1">
        <v>2.0112000000000001</v>
      </c>
      <c r="E9" s="1">
        <f t="shared" si="0"/>
        <v>38.583929992044361</v>
      </c>
      <c r="F9" s="3"/>
      <c r="G9" s="3"/>
      <c r="H9" s="1"/>
    </row>
    <row r="10" spans="1:8" x14ac:dyDescent="0.25">
      <c r="A10" s="1" t="s">
        <v>16</v>
      </c>
      <c r="B10" s="1">
        <v>50.720300000000002</v>
      </c>
      <c r="C10" s="1">
        <v>49.948500000000003</v>
      </c>
      <c r="D10" s="1">
        <v>2.0024999999999999</v>
      </c>
      <c r="E10" s="1">
        <f t="shared" si="0"/>
        <v>38.541822721597953</v>
      </c>
      <c r="F10" s="3"/>
      <c r="G10" s="3"/>
      <c r="H10" s="1"/>
    </row>
    <row r="11" spans="1:8" x14ac:dyDescent="0.25">
      <c r="A11" s="1" t="s">
        <v>5</v>
      </c>
      <c r="B11" s="1">
        <v>46.482500000000002</v>
      </c>
      <c r="C11" s="1">
        <v>45.7258</v>
      </c>
      <c r="D11" s="1">
        <v>2.0005999999999999</v>
      </c>
      <c r="E11" s="1">
        <f t="shared" si="0"/>
        <v>37.82365290412887</v>
      </c>
      <c r="F11" s="3">
        <f t="shared" ref="F11:F17" si="3">AVERAGE(E11:E13)</f>
        <v>41.065097298109571</v>
      </c>
      <c r="G11" s="3">
        <f t="shared" ref="G11:G17" si="4">STDEVA(E11:E13)</f>
        <v>3.4460384859970996</v>
      </c>
      <c r="H11" s="1" t="s">
        <v>25</v>
      </c>
    </row>
    <row r="12" spans="1:8" x14ac:dyDescent="0.25">
      <c r="A12" s="1" t="s">
        <v>17</v>
      </c>
      <c r="B12" s="1">
        <v>46.737099999999998</v>
      </c>
      <c r="C12" s="1">
        <v>45.839700000000001</v>
      </c>
      <c r="D12" s="1">
        <v>2.0083000000000002</v>
      </c>
      <c r="E12" s="1">
        <f t="shared" si="0"/>
        <v>44.684559079818627</v>
      </c>
      <c r="F12" s="3"/>
      <c r="G12" s="3"/>
      <c r="H12" s="1"/>
    </row>
    <row r="13" spans="1:8" x14ac:dyDescent="0.25">
      <c r="A13" s="1" t="s">
        <v>18</v>
      </c>
      <c r="B13" s="1">
        <v>51.237900000000003</v>
      </c>
      <c r="C13" s="1">
        <v>50.420699999999997</v>
      </c>
      <c r="D13" s="1">
        <v>2.0085000000000002</v>
      </c>
      <c r="E13" s="1">
        <f t="shared" si="0"/>
        <v>40.687079910381222</v>
      </c>
      <c r="F13" s="3"/>
      <c r="G13" s="3"/>
      <c r="H13" s="1"/>
    </row>
    <row r="14" spans="1:8" x14ac:dyDescent="0.25">
      <c r="A14" s="1" t="s">
        <v>6</v>
      </c>
      <c r="B14" s="1">
        <v>45.605499999999999</v>
      </c>
      <c r="C14" s="1">
        <v>44.590499999999999</v>
      </c>
      <c r="D14" s="1">
        <v>2.0053999999999998</v>
      </c>
      <c r="E14" s="1">
        <f t="shared" si="0"/>
        <v>50.61334397127758</v>
      </c>
      <c r="F14" s="3">
        <f t="shared" si="3"/>
        <v>51.301790130298741</v>
      </c>
      <c r="G14" s="3">
        <f t="shared" si="4"/>
        <v>0.80679239456723972</v>
      </c>
      <c r="H14" s="1" t="s">
        <v>26</v>
      </c>
    </row>
    <row r="15" spans="1:8" x14ac:dyDescent="0.25">
      <c r="A15" s="1" t="s">
        <v>19</v>
      </c>
      <c r="B15" s="1">
        <v>52.559399999999997</v>
      </c>
      <c r="C15" s="1">
        <v>51.534999999999997</v>
      </c>
      <c r="D15" s="1">
        <v>2.0045999999999999</v>
      </c>
      <c r="E15" s="1">
        <f t="shared" si="0"/>
        <v>51.102464332036313</v>
      </c>
      <c r="F15" s="3"/>
      <c r="G15" s="3"/>
      <c r="H15" s="1"/>
    </row>
    <row r="16" spans="1:8" x14ac:dyDescent="0.25">
      <c r="A16" s="1" t="s">
        <v>20</v>
      </c>
      <c r="B16" s="1">
        <v>47.688099999999999</v>
      </c>
      <c r="C16" s="1">
        <v>46.644100000000002</v>
      </c>
      <c r="D16" s="1">
        <v>2.0004</v>
      </c>
      <c r="E16" s="1">
        <f t="shared" si="0"/>
        <v>52.189562087582331</v>
      </c>
      <c r="F16" s="3"/>
      <c r="G16" s="3"/>
      <c r="H16" s="1"/>
    </row>
    <row r="17" spans="1:8" x14ac:dyDescent="0.25">
      <c r="A17" s="1" t="s">
        <v>7</v>
      </c>
      <c r="B17" s="1">
        <v>45.903300000000002</v>
      </c>
      <c r="C17" s="1">
        <v>45.028799999999997</v>
      </c>
      <c r="D17" s="1">
        <v>2.0063</v>
      </c>
      <c r="E17" s="1">
        <f t="shared" si="0"/>
        <v>43.587698748941072</v>
      </c>
      <c r="F17" s="3">
        <f t="shared" si="3"/>
        <v>43.574348066134839</v>
      </c>
      <c r="G17" s="3">
        <f t="shared" si="4"/>
        <v>0.55714749671921793</v>
      </c>
      <c r="H17" s="1" t="s">
        <v>27</v>
      </c>
    </row>
    <row r="18" spans="1:8" x14ac:dyDescent="0.25">
      <c r="A18" s="1" t="s">
        <v>21</v>
      </c>
      <c r="B18" s="1">
        <v>46.325099999999999</v>
      </c>
      <c r="C18" s="1">
        <v>45.464500000000001</v>
      </c>
      <c r="D18" s="1">
        <v>2.0009000000000001</v>
      </c>
      <c r="E18" s="1">
        <f t="shared" si="0"/>
        <v>43.01064520965555</v>
      </c>
      <c r="F18" s="3"/>
      <c r="G18" s="3"/>
      <c r="H18" s="1"/>
    </row>
    <row r="19" spans="1:8" x14ac:dyDescent="0.25">
      <c r="A19" s="1" t="s">
        <v>22</v>
      </c>
      <c r="B19" s="1">
        <v>45.872799999999998</v>
      </c>
      <c r="C19" s="1">
        <v>44.989600000000003</v>
      </c>
      <c r="D19" s="1">
        <v>2.0015999999999998</v>
      </c>
      <c r="E19" s="1">
        <f t="shared" si="0"/>
        <v>44.124700239807915</v>
      </c>
      <c r="F19" s="3"/>
      <c r="G19" s="3"/>
      <c r="H19" s="1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DFAA9-8AA5-424F-AEA8-FBF72C14ADF6}">
  <dimension ref="A1:E19"/>
  <sheetViews>
    <sheetView workbookViewId="0">
      <selection activeCell="C1" sqref="C1:E1"/>
    </sheetView>
  </sheetViews>
  <sheetFormatPr defaultRowHeight="13.8" x14ac:dyDescent="0.25"/>
  <cols>
    <col min="1" max="1" width="10.6640625" customWidth="1"/>
    <col min="3" max="4" width="8.88671875" style="5"/>
  </cols>
  <sheetData>
    <row r="1" spans="1:5" x14ac:dyDescent="0.25">
      <c r="A1" s="1" t="s">
        <v>0</v>
      </c>
      <c r="B1" s="1" t="s">
        <v>28</v>
      </c>
      <c r="C1" s="4" t="s">
        <v>8</v>
      </c>
      <c r="D1" s="4" t="s">
        <v>9</v>
      </c>
      <c r="E1" s="1" t="s">
        <v>10</v>
      </c>
    </row>
    <row r="2" spans="1:5" x14ac:dyDescent="0.25">
      <c r="A2" s="1" t="s">
        <v>2</v>
      </c>
      <c r="B2" s="1">
        <v>4.7300000000000004</v>
      </c>
      <c r="C2" s="4">
        <f>AVERAGE(B2:B4)</f>
        <v>4.7233333333333336</v>
      </c>
      <c r="D2" s="4">
        <f>STDEVA(B2:B4)</f>
        <v>0.10016652800877822</v>
      </c>
      <c r="E2" s="1" t="s">
        <v>29</v>
      </c>
    </row>
    <row r="3" spans="1:5" x14ac:dyDescent="0.25">
      <c r="A3" s="1" t="s">
        <v>11</v>
      </c>
      <c r="B3" s="1">
        <v>4.62</v>
      </c>
      <c r="C3" s="4"/>
      <c r="D3" s="4"/>
      <c r="E3" s="1"/>
    </row>
    <row r="4" spans="1:5" x14ac:dyDescent="0.25">
      <c r="A4" s="1" t="s">
        <v>12</v>
      </c>
      <c r="B4" s="1">
        <v>4.82</v>
      </c>
      <c r="C4" s="4"/>
      <c r="D4" s="4"/>
      <c r="E4" s="1"/>
    </row>
    <row r="5" spans="1:5" x14ac:dyDescent="0.25">
      <c r="A5" s="1" t="s">
        <v>3</v>
      </c>
      <c r="B5" s="1">
        <v>3.62</v>
      </c>
      <c r="C5" s="4">
        <f t="shared" ref="C5:C8" si="0">AVERAGE(B5:B7)</f>
        <v>3.6166666666666667</v>
      </c>
      <c r="D5" s="4">
        <f>STDEVA(B5:B7)</f>
        <v>5.7735026918963907E-3</v>
      </c>
      <c r="E5" s="1" t="s">
        <v>30</v>
      </c>
    </row>
    <row r="6" spans="1:5" x14ac:dyDescent="0.25">
      <c r="A6" s="1" t="s">
        <v>13</v>
      </c>
      <c r="B6" s="1">
        <v>3.62</v>
      </c>
      <c r="C6" s="4"/>
      <c r="D6" s="4"/>
      <c r="E6" s="1"/>
    </row>
    <row r="7" spans="1:5" x14ac:dyDescent="0.25">
      <c r="A7" s="1" t="s">
        <v>14</v>
      </c>
      <c r="B7" s="1">
        <v>3.61</v>
      </c>
      <c r="C7" s="4"/>
      <c r="D7" s="4"/>
      <c r="E7" s="1"/>
    </row>
    <row r="8" spans="1:5" x14ac:dyDescent="0.25">
      <c r="A8" s="1" t="s">
        <v>4</v>
      </c>
      <c r="B8" s="1">
        <v>3.66</v>
      </c>
      <c r="C8" s="4">
        <f t="shared" si="0"/>
        <v>3.67</v>
      </c>
      <c r="D8" s="4">
        <f t="shared" ref="D8" si="1">STDEVA(B8:B10)</f>
        <v>1.0000000000000009E-2</v>
      </c>
      <c r="E8" s="1" t="s">
        <v>30</v>
      </c>
    </row>
    <row r="9" spans="1:5" x14ac:dyDescent="0.25">
      <c r="A9" s="1" t="s">
        <v>15</v>
      </c>
      <c r="B9" s="1">
        <v>3.68</v>
      </c>
      <c r="C9" s="4"/>
      <c r="D9" s="4"/>
      <c r="E9" s="1"/>
    </row>
    <row r="10" spans="1:5" x14ac:dyDescent="0.25">
      <c r="A10" s="1" t="s">
        <v>16</v>
      </c>
      <c r="B10" s="1">
        <v>3.67</v>
      </c>
      <c r="C10" s="4"/>
      <c r="D10" s="4"/>
      <c r="E10" s="1"/>
    </row>
    <row r="11" spans="1:5" x14ac:dyDescent="0.25">
      <c r="A11" s="1" t="s">
        <v>5</v>
      </c>
      <c r="B11" s="1">
        <v>6.64</v>
      </c>
      <c r="C11" s="4">
        <f t="shared" ref="C11:C17" si="2">AVERAGE(B11:B13)</f>
        <v>6.72</v>
      </c>
      <c r="D11" s="4">
        <f t="shared" ref="D11:D17" si="3">STDEVA(B11:B13)</f>
        <v>0.44542114902640179</v>
      </c>
      <c r="E11" s="1" t="s">
        <v>26</v>
      </c>
    </row>
    <row r="12" spans="1:5" x14ac:dyDescent="0.25">
      <c r="A12" s="1" t="s">
        <v>17</v>
      </c>
      <c r="B12" s="1">
        <v>7.2</v>
      </c>
      <c r="C12" s="4"/>
      <c r="D12" s="4"/>
      <c r="E12" s="1"/>
    </row>
    <row r="13" spans="1:5" x14ac:dyDescent="0.25">
      <c r="A13" s="1" t="s">
        <v>18</v>
      </c>
      <c r="B13" s="1">
        <v>6.32</v>
      </c>
      <c r="C13" s="4"/>
      <c r="D13" s="4"/>
      <c r="E13" s="1"/>
    </row>
    <row r="14" spans="1:5" x14ac:dyDescent="0.25">
      <c r="A14" s="1" t="s">
        <v>6</v>
      </c>
      <c r="B14" s="1">
        <v>4.43</v>
      </c>
      <c r="C14" s="4">
        <f t="shared" si="2"/>
        <v>4.333333333333333</v>
      </c>
      <c r="D14" s="4">
        <f t="shared" si="3"/>
        <v>0.10016652800877776</v>
      </c>
      <c r="E14" s="1" t="s">
        <v>23</v>
      </c>
    </row>
    <row r="15" spans="1:5" x14ac:dyDescent="0.25">
      <c r="A15" s="1" t="s">
        <v>19</v>
      </c>
      <c r="B15" s="1">
        <v>4.34</v>
      </c>
      <c r="C15" s="4"/>
      <c r="D15" s="4"/>
      <c r="E15" s="1"/>
    </row>
    <row r="16" spans="1:5" x14ac:dyDescent="0.25">
      <c r="A16" s="1" t="s">
        <v>20</v>
      </c>
      <c r="B16" s="1">
        <v>4.2300000000000004</v>
      </c>
      <c r="C16" s="4"/>
      <c r="D16" s="4"/>
      <c r="E16" s="1"/>
    </row>
    <row r="17" spans="1:5" x14ac:dyDescent="0.25">
      <c r="A17" s="1" t="s">
        <v>7</v>
      </c>
      <c r="B17" s="1">
        <v>5.61</v>
      </c>
      <c r="C17" s="4">
        <f t="shared" si="2"/>
        <v>5.5033333333333339</v>
      </c>
      <c r="D17" s="4">
        <f t="shared" si="3"/>
        <v>9.2915732431775741E-2</v>
      </c>
      <c r="E17" s="1" t="s">
        <v>27</v>
      </c>
    </row>
    <row r="18" spans="1:5" x14ac:dyDescent="0.25">
      <c r="A18" s="1" t="s">
        <v>21</v>
      </c>
      <c r="B18" s="1">
        <v>5.46</v>
      </c>
      <c r="C18" s="4"/>
      <c r="D18" s="4"/>
      <c r="E18" s="1"/>
    </row>
    <row r="19" spans="1:5" x14ac:dyDescent="0.25">
      <c r="A19" s="1" t="s">
        <v>22</v>
      </c>
      <c r="B19" s="1">
        <v>5.44</v>
      </c>
      <c r="C19" s="4"/>
      <c r="D19" s="4"/>
      <c r="E19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B1514-FC84-4A9A-949A-794E42EEF573}">
  <dimension ref="A1:J21"/>
  <sheetViews>
    <sheetView workbookViewId="0">
      <selection activeCell="C1" sqref="C1"/>
    </sheetView>
  </sheetViews>
  <sheetFormatPr defaultRowHeight="13.8" x14ac:dyDescent="0.25"/>
  <cols>
    <col min="1" max="2" width="10.6640625" customWidth="1"/>
    <col min="3" max="3" width="22.33203125" customWidth="1"/>
    <col min="4" max="4" width="25.109375" customWidth="1"/>
    <col min="5" max="5" width="18.88671875" customWidth="1"/>
    <col min="6" max="6" width="17.21875" customWidth="1"/>
    <col min="7" max="7" width="32.6640625" customWidth="1"/>
  </cols>
  <sheetData>
    <row r="1" spans="1:10" x14ac:dyDescent="0.25">
      <c r="A1" s="1" t="s">
        <v>0</v>
      </c>
      <c r="B1" s="1" t="s">
        <v>31</v>
      </c>
      <c r="C1" s="1" t="s">
        <v>32</v>
      </c>
      <c r="D1" s="1" t="s">
        <v>33</v>
      </c>
      <c r="E1" s="1" t="s">
        <v>34</v>
      </c>
      <c r="F1" s="1" t="s">
        <v>35</v>
      </c>
      <c r="G1" s="1" t="s">
        <v>36</v>
      </c>
      <c r="H1" s="4" t="s">
        <v>8</v>
      </c>
      <c r="I1" s="4" t="s">
        <v>9</v>
      </c>
      <c r="J1" s="1" t="s">
        <v>10</v>
      </c>
    </row>
    <row r="2" spans="1:10" x14ac:dyDescent="0.25">
      <c r="A2" s="1" t="s">
        <v>2</v>
      </c>
      <c r="B2" s="1">
        <v>0.34200000000000003</v>
      </c>
      <c r="C2" s="1">
        <f t="shared" ref="C2:C19" si="0">B2-0.033</f>
        <v>0.30900000000000005</v>
      </c>
      <c r="D2" s="1">
        <f>(C2+0.0005)/0.0629</f>
        <v>4.9205087440381572</v>
      </c>
      <c r="E2" s="1">
        <v>2.0028999999999999</v>
      </c>
      <c r="F2" s="1">
        <f>100/(100-[1]水分!$F$3)</f>
        <v>1.5752235086676918</v>
      </c>
      <c r="G2" s="1">
        <f>D2/(E2*0.04)*0.1*F2</f>
        <v>9.6745981429600132</v>
      </c>
      <c r="H2" s="3">
        <f>AVERAGE(G2:G4)</f>
        <v>9.7368112374368838</v>
      </c>
      <c r="I2" s="3">
        <f>STDEVA(G2:G4)</f>
        <v>0.22095403481650508</v>
      </c>
      <c r="J2" s="1" t="s">
        <v>29</v>
      </c>
    </row>
    <row r="3" spans="1:10" x14ac:dyDescent="0.25">
      <c r="A3" s="1" t="s">
        <v>11</v>
      </c>
      <c r="B3" s="1">
        <v>0.33900000000000002</v>
      </c>
      <c r="C3" s="1">
        <f t="shared" si="0"/>
        <v>0.30600000000000005</v>
      </c>
      <c r="D3" s="1">
        <f t="shared" ref="D3:D19" si="1">(C3+0.0005)/0.0629</f>
        <v>4.8728139904610499</v>
      </c>
      <c r="E3" s="1">
        <v>2.0085999999999999</v>
      </c>
      <c r="F3" s="1">
        <f>100/(100-[1]水分!$F$3)</f>
        <v>1.5752235086676918</v>
      </c>
      <c r="G3" s="1">
        <f t="shared" ref="G3:G10" si="2">D3/(E3*0.04)*0.1*F3</f>
        <v>9.5536333156664739</v>
      </c>
      <c r="H3" s="3"/>
      <c r="I3" s="3"/>
      <c r="J3" s="1"/>
    </row>
    <row r="4" spans="1:10" x14ac:dyDescent="0.25">
      <c r="A4" s="1" t="s">
        <v>12</v>
      </c>
      <c r="B4" s="1">
        <v>0.35199999999999998</v>
      </c>
      <c r="C4" s="1">
        <f t="shared" si="0"/>
        <v>0.31899999999999995</v>
      </c>
      <c r="D4" s="1">
        <f t="shared" si="1"/>
        <v>5.0794912559618437</v>
      </c>
      <c r="E4" s="1">
        <v>2.0038999999999998</v>
      </c>
      <c r="F4" s="1">
        <f>100/(100-[1]水分!$F$3)</f>
        <v>1.5752235086676918</v>
      </c>
      <c r="G4" s="1">
        <f t="shared" si="2"/>
        <v>9.9822022536841626</v>
      </c>
      <c r="H4" s="3"/>
      <c r="I4" s="3"/>
      <c r="J4" s="1"/>
    </row>
    <row r="5" spans="1:10" x14ac:dyDescent="0.25">
      <c r="A5" s="1" t="s">
        <v>3</v>
      </c>
      <c r="B5" s="1">
        <v>0.40899999999999997</v>
      </c>
      <c r="C5" s="1">
        <f t="shared" si="0"/>
        <v>0.376</v>
      </c>
      <c r="D5" s="1">
        <f t="shared" si="1"/>
        <v>5.9856915739268679</v>
      </c>
      <c r="E5" s="1">
        <v>2.0105</v>
      </c>
      <c r="F5" s="1">
        <f>100/(100-[1]水分!$F$6)</f>
        <v>1.5635502358153563</v>
      </c>
      <c r="G5" s="1">
        <f t="shared" si="2"/>
        <v>11.637564625629626</v>
      </c>
      <c r="H5" s="3">
        <f t="shared" ref="H5:H8" si="3">AVERAGE(G5:G7)</f>
        <v>11.414080958822433</v>
      </c>
      <c r="I5" s="3">
        <f t="shared" ref="I5:I8" si="4">STDEVA(G5:G7)</f>
        <v>0.6046696007305381</v>
      </c>
      <c r="J5" s="1" t="s">
        <v>25</v>
      </c>
    </row>
    <row r="6" spans="1:10" x14ac:dyDescent="0.25">
      <c r="A6" s="1" t="s">
        <v>13</v>
      </c>
      <c r="B6" s="1">
        <v>0.379</v>
      </c>
      <c r="C6" s="1">
        <f t="shared" si="0"/>
        <v>0.34599999999999997</v>
      </c>
      <c r="D6" s="1">
        <f t="shared" si="1"/>
        <v>5.508744038155803</v>
      </c>
      <c r="E6" s="1">
        <v>2.0068999999999999</v>
      </c>
      <c r="F6" s="1">
        <f>100/(100-[1]水分!$F$6)</f>
        <v>1.5635502358153563</v>
      </c>
      <c r="G6" s="1">
        <f t="shared" si="2"/>
        <v>10.7294808409798</v>
      </c>
      <c r="H6" s="3"/>
      <c r="I6" s="3"/>
      <c r="J6" s="1"/>
    </row>
    <row r="7" spans="1:10" x14ac:dyDescent="0.25">
      <c r="A7" s="1" t="s">
        <v>14</v>
      </c>
      <c r="B7" s="1">
        <v>0.41599999999999998</v>
      </c>
      <c r="C7" s="1">
        <f t="shared" si="0"/>
        <v>0.38300000000000001</v>
      </c>
      <c r="D7" s="1">
        <f t="shared" si="1"/>
        <v>6.0969793322734507</v>
      </c>
      <c r="E7" s="1">
        <v>2.0068999999999999</v>
      </c>
      <c r="F7" s="1">
        <f>100/(100-[1]水分!$F$6)</f>
        <v>1.5635502358153563</v>
      </c>
      <c r="G7" s="1">
        <f t="shared" si="2"/>
        <v>11.875197409857876</v>
      </c>
      <c r="H7" s="3"/>
      <c r="I7" s="3"/>
      <c r="J7" s="1"/>
    </row>
    <row r="8" spans="1:10" x14ac:dyDescent="0.25">
      <c r="A8" s="1" t="s">
        <v>4</v>
      </c>
      <c r="B8" s="1">
        <v>0.47799999999999998</v>
      </c>
      <c r="C8" s="1">
        <f t="shared" si="0"/>
        <v>0.44499999999999995</v>
      </c>
      <c r="D8" s="1">
        <f t="shared" si="1"/>
        <v>7.0826709062003177</v>
      </c>
      <c r="E8" s="1">
        <v>2.0112000000000001</v>
      </c>
      <c r="F8" s="1">
        <f>100/(100-[1]水分!$F$9)</f>
        <v>1.6259568846892758</v>
      </c>
      <c r="G8" s="1">
        <f t="shared" si="2"/>
        <v>14.31498299761938</v>
      </c>
      <c r="H8" s="3">
        <f t="shared" si="3"/>
        <v>14.530509743238889</v>
      </c>
      <c r="I8" s="3">
        <f t="shared" si="4"/>
        <v>0.70803677722203195</v>
      </c>
      <c r="J8" s="1" t="s">
        <v>27</v>
      </c>
    </row>
    <row r="9" spans="1:10" x14ac:dyDescent="0.25">
      <c r="A9" s="1" t="s">
        <v>15</v>
      </c>
      <c r="B9" s="1">
        <v>0.51100000000000001</v>
      </c>
      <c r="C9" s="1">
        <f t="shared" si="0"/>
        <v>0.47799999999999998</v>
      </c>
      <c r="D9" s="1">
        <f t="shared" si="1"/>
        <v>7.6073131955484898</v>
      </c>
      <c r="E9" s="1">
        <v>2.0183</v>
      </c>
      <c r="F9" s="1">
        <f>100/(100-[1]水分!$F$9)</f>
        <v>1.6259568846892758</v>
      </c>
      <c r="G9" s="1">
        <f t="shared" si="2"/>
        <v>15.321264510094688</v>
      </c>
      <c r="H9" s="3"/>
      <c r="I9" s="3"/>
      <c r="J9" s="1"/>
    </row>
    <row r="10" spans="1:10" x14ac:dyDescent="0.25">
      <c r="A10" s="1" t="s">
        <v>16</v>
      </c>
      <c r="B10" s="1">
        <v>0.46700000000000003</v>
      </c>
      <c r="C10" s="1">
        <f t="shared" si="0"/>
        <v>0.43400000000000005</v>
      </c>
      <c r="D10" s="1">
        <f t="shared" si="1"/>
        <v>6.9077901430842621</v>
      </c>
      <c r="E10" s="1">
        <v>2.0121000000000002</v>
      </c>
      <c r="F10" s="1">
        <f>100/(100-[1]水分!$F$9)</f>
        <v>1.6259568846892758</v>
      </c>
      <c r="G10" s="1">
        <f t="shared" si="2"/>
        <v>13.955281722002599</v>
      </c>
      <c r="H10" s="3"/>
      <c r="I10" s="3"/>
      <c r="J10" s="1"/>
    </row>
    <row r="11" spans="1:10" x14ac:dyDescent="0.25">
      <c r="A11" s="1" t="s">
        <v>5</v>
      </c>
      <c r="B11" s="1">
        <v>0.16</v>
      </c>
      <c r="C11" s="1">
        <f t="shared" si="0"/>
        <v>0.127</v>
      </c>
      <c r="D11" s="1">
        <f t="shared" si="1"/>
        <v>2.0270270270270272</v>
      </c>
      <c r="E11" s="1">
        <v>2.0051000000000001</v>
      </c>
      <c r="F11" s="1">
        <f>100/(100-[1]水分!$F$21)</f>
        <v>1.6967873944889424</v>
      </c>
      <c r="G11" s="1">
        <f t="shared" ref="G11:G19" si="5">D11*10/(E11*0.04)*0.1*F11</f>
        <v>42.88357074145749</v>
      </c>
      <c r="H11" s="3">
        <f t="shared" ref="H11:H17" si="6">AVERAGE(G11:G13)</f>
        <v>42.145380115057399</v>
      </c>
      <c r="I11" s="3">
        <f t="shared" ref="I11:I17" si="7">STDEVA(G11:G13)</f>
        <v>0.66189148705201917</v>
      </c>
      <c r="J11" s="1" t="s">
        <v>26</v>
      </c>
    </row>
    <row r="12" spans="1:10" x14ac:dyDescent="0.25">
      <c r="A12" s="1" t="s">
        <v>17</v>
      </c>
      <c r="B12" s="1">
        <v>0.157</v>
      </c>
      <c r="C12" s="1">
        <f t="shared" si="0"/>
        <v>0.124</v>
      </c>
      <c r="D12" s="1">
        <f t="shared" si="1"/>
        <v>1.9793322734499206</v>
      </c>
      <c r="E12" s="1">
        <v>2.0181</v>
      </c>
      <c r="F12" s="1">
        <f>100/(100-[1]水分!$F$21)</f>
        <v>1.6967873944889424</v>
      </c>
      <c r="G12" s="1">
        <f t="shared" si="5"/>
        <v>41.604802178967418</v>
      </c>
      <c r="H12" s="3"/>
      <c r="I12" s="3"/>
      <c r="J12" s="1"/>
    </row>
    <row r="13" spans="1:10" x14ac:dyDescent="0.25">
      <c r="A13" s="1" t="s">
        <v>18</v>
      </c>
      <c r="B13" s="1">
        <v>0.157</v>
      </c>
      <c r="C13" s="1">
        <f t="shared" si="0"/>
        <v>0.124</v>
      </c>
      <c r="D13" s="1">
        <f t="shared" si="1"/>
        <v>1.9793322734499206</v>
      </c>
      <c r="E13" s="1">
        <v>2.0015999999999998</v>
      </c>
      <c r="F13" s="1">
        <f>100/(100-[1]水分!$F$21)</f>
        <v>1.6967873944889424</v>
      </c>
      <c r="G13" s="1">
        <f t="shared" si="5"/>
        <v>41.947767424747276</v>
      </c>
      <c r="H13" s="3"/>
      <c r="I13" s="3"/>
      <c r="J13" s="1"/>
    </row>
    <row r="14" spans="1:10" x14ac:dyDescent="0.25">
      <c r="A14" s="1" t="s">
        <v>6</v>
      </c>
      <c r="B14" s="1">
        <v>0.13900000000000001</v>
      </c>
      <c r="C14" s="1">
        <f t="shared" si="0"/>
        <v>0.10600000000000001</v>
      </c>
      <c r="D14" s="1">
        <f t="shared" si="1"/>
        <v>1.6931637519872818</v>
      </c>
      <c r="E14" s="1">
        <v>2.0013000000000001</v>
      </c>
      <c r="F14" s="1">
        <f>100/(100-[1]水分!$F$24)</f>
        <v>2.0534635722250103</v>
      </c>
      <c r="G14" s="1">
        <f t="shared" si="5"/>
        <v>43.432395024705265</v>
      </c>
      <c r="H14" s="3">
        <f t="shared" si="6"/>
        <v>38.686771647017338</v>
      </c>
      <c r="I14" s="3">
        <f t="shared" si="7"/>
        <v>4.1119123287718171</v>
      </c>
      <c r="J14" s="1" t="s">
        <v>26</v>
      </c>
    </row>
    <row r="15" spans="1:10" x14ac:dyDescent="0.25">
      <c r="A15" s="1" t="s">
        <v>19</v>
      </c>
      <c r="B15" s="1">
        <v>0.122</v>
      </c>
      <c r="C15" s="1">
        <f t="shared" si="0"/>
        <v>8.8999999999999996E-2</v>
      </c>
      <c r="D15" s="1">
        <f t="shared" si="1"/>
        <v>1.4228934817170111</v>
      </c>
      <c r="E15" s="1">
        <v>2.0188000000000001</v>
      </c>
      <c r="F15" s="1">
        <f>100/(100-[1]水分!$F$24)</f>
        <v>2.0534635722250103</v>
      </c>
      <c r="G15" s="1">
        <f t="shared" si="5"/>
        <v>36.183127747452644</v>
      </c>
      <c r="H15" s="3"/>
      <c r="I15" s="3"/>
      <c r="J15" s="1"/>
    </row>
    <row r="16" spans="1:10" x14ac:dyDescent="0.25">
      <c r="A16" s="1" t="s">
        <v>20</v>
      </c>
      <c r="B16" s="1">
        <v>0.123</v>
      </c>
      <c r="C16" s="1">
        <f t="shared" si="0"/>
        <v>0.09</v>
      </c>
      <c r="D16" s="1">
        <f t="shared" si="1"/>
        <v>1.43879173290938</v>
      </c>
      <c r="E16" s="1">
        <v>2.0266999999999999</v>
      </c>
      <c r="F16" s="1">
        <f>100/(100-[1]水分!$F$24)</f>
        <v>2.0534635722250103</v>
      </c>
      <c r="G16" s="1">
        <f t="shared" si="5"/>
        <v>36.444792168894118</v>
      </c>
      <c r="H16" s="3"/>
      <c r="I16" s="3"/>
      <c r="J16" s="1"/>
    </row>
    <row r="17" spans="1:10" x14ac:dyDescent="0.25">
      <c r="A17" s="1" t="s">
        <v>7</v>
      </c>
      <c r="B17" s="1">
        <v>0.14000000000000001</v>
      </c>
      <c r="C17" s="1">
        <f t="shared" si="0"/>
        <v>0.10700000000000001</v>
      </c>
      <c r="D17" s="1">
        <f t="shared" si="1"/>
        <v>1.7090620031796504</v>
      </c>
      <c r="E17" s="1">
        <v>2.0124</v>
      </c>
      <c r="F17" s="1">
        <f>100/(100-[1]水分!$F$27)</f>
        <v>1.7722435908619549</v>
      </c>
      <c r="G17" s="1">
        <f t="shared" si="5"/>
        <v>37.627635926267516</v>
      </c>
      <c r="H17" s="3">
        <f t="shared" si="6"/>
        <v>38.778322285132795</v>
      </c>
      <c r="I17" s="3">
        <f t="shared" si="7"/>
        <v>1.0279162629711123</v>
      </c>
      <c r="J17" s="1" t="s">
        <v>26</v>
      </c>
    </row>
    <row r="18" spans="1:10" x14ac:dyDescent="0.25">
      <c r="A18" s="1" t="s">
        <v>21</v>
      </c>
      <c r="B18" s="1">
        <v>0.14599999999999999</v>
      </c>
      <c r="C18" s="1">
        <f t="shared" si="0"/>
        <v>0.11299999999999999</v>
      </c>
      <c r="D18" s="1">
        <f t="shared" si="1"/>
        <v>1.8044515103338632</v>
      </c>
      <c r="E18" s="1">
        <v>2.0186000000000002</v>
      </c>
      <c r="F18" s="1">
        <f>100/(100-[1]水分!$F$27)</f>
        <v>1.7722435908619549</v>
      </c>
      <c r="G18" s="1">
        <f t="shared" si="5"/>
        <v>39.605761718646136</v>
      </c>
      <c r="H18" s="3"/>
      <c r="I18" s="3"/>
      <c r="J18" s="1"/>
    </row>
    <row r="19" spans="1:10" x14ac:dyDescent="0.25">
      <c r="A19" s="1" t="s">
        <v>22</v>
      </c>
      <c r="B19" s="1">
        <v>0.14399999999999999</v>
      </c>
      <c r="C19" s="1">
        <f t="shared" si="0"/>
        <v>0.11099999999999999</v>
      </c>
      <c r="D19" s="1">
        <f t="shared" si="1"/>
        <v>1.7726550079491254</v>
      </c>
      <c r="E19" s="1">
        <v>2.0085999999999999</v>
      </c>
      <c r="F19" s="1">
        <f>100/(100-[1]水分!$F$27)</f>
        <v>1.7722435908619549</v>
      </c>
      <c r="G19" s="1">
        <f t="shared" si="5"/>
        <v>39.101569210484733</v>
      </c>
      <c r="H19" s="3"/>
      <c r="I19" s="3"/>
      <c r="J19" s="1"/>
    </row>
    <row r="21" spans="1:10" x14ac:dyDescent="0.25">
      <c r="C21" s="1" t="s">
        <v>37</v>
      </c>
      <c r="D21" s="1" t="s">
        <v>3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2C322-7B77-46EC-BFFC-7561E51E61BA}">
  <dimension ref="A1:L19"/>
  <sheetViews>
    <sheetView tabSelected="1" workbookViewId="0">
      <selection activeCell="I21" sqref="I21"/>
    </sheetView>
  </sheetViews>
  <sheetFormatPr defaultRowHeight="13.8" x14ac:dyDescent="0.25"/>
  <cols>
    <col min="1" max="1" width="10.6640625" customWidth="1"/>
    <col min="7" max="7" width="9.33203125" customWidth="1"/>
    <col min="8" max="8" width="35.6640625" customWidth="1"/>
    <col min="9" max="9" width="16.109375" customWidth="1"/>
  </cols>
  <sheetData>
    <row r="1" spans="1:12" x14ac:dyDescent="0.25">
      <c r="A1" s="1" t="s">
        <v>0</v>
      </c>
      <c r="B1" s="1" t="s">
        <v>41</v>
      </c>
      <c r="C1" s="1" t="s">
        <v>42</v>
      </c>
      <c r="D1" s="1" t="s">
        <v>43</v>
      </c>
      <c r="E1" s="1" t="s">
        <v>44</v>
      </c>
      <c r="F1" s="1" t="s">
        <v>45</v>
      </c>
      <c r="G1" s="1" t="s">
        <v>46</v>
      </c>
      <c r="H1" s="1" t="s">
        <v>47</v>
      </c>
      <c r="I1" s="1" t="s">
        <v>48</v>
      </c>
      <c r="J1" s="4" t="s">
        <v>8</v>
      </c>
      <c r="K1" s="4" t="s">
        <v>9</v>
      </c>
      <c r="L1" s="1" t="s">
        <v>10</v>
      </c>
    </row>
    <row r="2" spans="1:12" x14ac:dyDescent="0.25">
      <c r="A2" s="1" t="s">
        <v>2</v>
      </c>
      <c r="B2" s="1">
        <v>20.78</v>
      </c>
      <c r="C2" s="1">
        <v>0.02</v>
      </c>
      <c r="D2" s="1">
        <v>13.2</v>
      </c>
      <c r="E2" s="1">
        <f>D2-C2</f>
        <v>13.18</v>
      </c>
      <c r="F2" s="1">
        <v>0.22</v>
      </c>
      <c r="G2" s="1">
        <v>0.1019</v>
      </c>
      <c r="H2" s="1">
        <v>3.11</v>
      </c>
      <c r="I2" s="1">
        <f>(B2-E2)*F2*0.003*1.724/G2*110*100/(100-H2)</f>
        <v>9.6346143269620441</v>
      </c>
      <c r="J2" s="4">
        <f>AVERAGE(I2:I4)</f>
        <v>9.6312826542403762</v>
      </c>
      <c r="K2" s="4">
        <f>STDEVA(I2:I4)</f>
        <v>8.4353760092644808E-2</v>
      </c>
      <c r="L2" s="1" t="s">
        <v>49</v>
      </c>
    </row>
    <row r="3" spans="1:12" x14ac:dyDescent="0.25">
      <c r="A3" s="1" t="s">
        <v>11</v>
      </c>
      <c r="B3" s="1">
        <v>20.78</v>
      </c>
      <c r="C3" s="1">
        <v>0.04</v>
      </c>
      <c r="D3" s="1">
        <v>13.32</v>
      </c>
      <c r="E3" s="1">
        <f t="shared" ref="E3:E19" si="0">D3-C3</f>
        <v>13.280000000000001</v>
      </c>
      <c r="F3" s="1">
        <v>0.22</v>
      </c>
      <c r="G3" s="1">
        <v>0.10150000000000001</v>
      </c>
      <c r="H3" s="1">
        <v>3.11</v>
      </c>
      <c r="I3" s="1">
        <f t="shared" ref="I3:I19" si="1">(B3-E3)*F3*0.003*1.724/G3*110*100/(100-H3)</f>
        <v>9.5453124181757065</v>
      </c>
      <c r="J3" s="4"/>
      <c r="K3" s="4"/>
      <c r="L3" s="1"/>
    </row>
    <row r="4" spans="1:12" x14ac:dyDescent="0.25">
      <c r="A4" s="1" t="s">
        <v>12</v>
      </c>
      <c r="B4" s="1">
        <v>20.78</v>
      </c>
      <c r="C4" s="1">
        <v>0.02</v>
      </c>
      <c r="D4" s="1">
        <v>13.16</v>
      </c>
      <c r="E4" s="1">
        <f t="shared" si="0"/>
        <v>13.14</v>
      </c>
      <c r="F4" s="1">
        <v>0.22</v>
      </c>
      <c r="G4" s="1">
        <v>0.1016</v>
      </c>
      <c r="H4" s="1">
        <v>3.11</v>
      </c>
      <c r="I4" s="1">
        <f t="shared" si="1"/>
        <v>9.7139212175833798</v>
      </c>
      <c r="J4" s="4"/>
      <c r="K4" s="4"/>
      <c r="L4" s="1"/>
    </row>
    <row r="5" spans="1:12" x14ac:dyDescent="0.25">
      <c r="A5" s="1" t="s">
        <v>3</v>
      </c>
      <c r="B5" s="1">
        <v>20.78</v>
      </c>
      <c r="C5" s="1">
        <v>0</v>
      </c>
      <c r="D5" s="1">
        <v>12.1</v>
      </c>
      <c r="E5" s="1">
        <f t="shared" si="0"/>
        <v>12.1</v>
      </c>
      <c r="F5" s="1">
        <v>0.22</v>
      </c>
      <c r="G5" s="1">
        <v>0.1027</v>
      </c>
      <c r="H5" s="1">
        <v>4.46</v>
      </c>
      <c r="I5" s="1">
        <f t="shared" si="1"/>
        <v>11.072302103209168</v>
      </c>
      <c r="J5" s="4">
        <f>AVERAGE(I5:I7)</f>
        <v>11.176683282065165</v>
      </c>
      <c r="K5" s="4">
        <f>STDEVA(I5:I7)</f>
        <v>0.1342285999877682</v>
      </c>
      <c r="L5" s="1" t="s">
        <v>30</v>
      </c>
    </row>
    <row r="6" spans="1:12" x14ac:dyDescent="0.25">
      <c r="A6" s="1" t="s">
        <v>13</v>
      </c>
      <c r="B6" s="1">
        <v>20.78</v>
      </c>
      <c r="C6" s="1">
        <v>0.02</v>
      </c>
      <c r="D6" s="1">
        <v>12.16</v>
      </c>
      <c r="E6" s="1">
        <f t="shared" si="0"/>
        <v>12.14</v>
      </c>
      <c r="F6" s="1">
        <v>0.22</v>
      </c>
      <c r="G6" s="1">
        <v>0.1017</v>
      </c>
      <c r="H6" s="1">
        <v>4.46</v>
      </c>
      <c r="I6" s="1">
        <f t="shared" si="1"/>
        <v>11.129648148113841</v>
      </c>
      <c r="J6" s="4"/>
      <c r="K6" s="4"/>
      <c r="L6" s="1"/>
    </row>
    <row r="7" spans="1:12" x14ac:dyDescent="0.25">
      <c r="A7" s="1" t="s">
        <v>14</v>
      </c>
      <c r="B7" s="1">
        <v>20.78</v>
      </c>
      <c r="C7" s="1">
        <v>0.02</v>
      </c>
      <c r="D7" s="1">
        <v>11.98</v>
      </c>
      <c r="E7" s="1">
        <f t="shared" si="0"/>
        <v>11.96</v>
      </c>
      <c r="F7" s="1">
        <v>0.22</v>
      </c>
      <c r="G7" s="1">
        <v>0.10199999999999999</v>
      </c>
      <c r="H7" s="1">
        <v>4.46</v>
      </c>
      <c r="I7" s="1">
        <f t="shared" si="1"/>
        <v>11.328099594872491</v>
      </c>
      <c r="J7" s="4"/>
      <c r="K7" s="4"/>
      <c r="L7" s="1"/>
    </row>
    <row r="8" spans="1:12" x14ac:dyDescent="0.25">
      <c r="A8" s="1" t="s">
        <v>4</v>
      </c>
      <c r="B8" s="1">
        <v>20.78</v>
      </c>
      <c r="C8" s="1">
        <v>0</v>
      </c>
      <c r="D8" s="1">
        <v>10.88</v>
      </c>
      <c r="E8" s="1">
        <f t="shared" si="0"/>
        <v>10.88</v>
      </c>
      <c r="F8" s="1">
        <v>0.22</v>
      </c>
      <c r="G8" s="1">
        <v>0.10050000000000001</v>
      </c>
      <c r="H8" s="1">
        <v>5.38</v>
      </c>
      <c r="I8" s="1">
        <f t="shared" si="1"/>
        <v>13.030469718623118</v>
      </c>
      <c r="J8" s="4">
        <f>AVERAGE(I8:I10)</f>
        <v>12.947875358543284</v>
      </c>
      <c r="K8" s="4">
        <f>STDEVA(I8:I10)</f>
        <v>9.2635877870339056E-2</v>
      </c>
      <c r="L8" s="1" t="s">
        <v>23</v>
      </c>
    </row>
    <row r="9" spans="1:12" x14ac:dyDescent="0.25">
      <c r="A9" s="1" t="s">
        <v>15</v>
      </c>
      <c r="B9" s="1">
        <v>20.78</v>
      </c>
      <c r="C9" s="1">
        <v>0.02</v>
      </c>
      <c r="D9" s="1">
        <v>11</v>
      </c>
      <c r="E9" s="1">
        <f t="shared" si="0"/>
        <v>10.98</v>
      </c>
      <c r="F9" s="1">
        <v>0.22</v>
      </c>
      <c r="G9" s="1">
        <v>0.1009</v>
      </c>
      <c r="H9" s="1">
        <v>5.38</v>
      </c>
      <c r="I9" s="1">
        <f t="shared" si="1"/>
        <v>12.847713633732678</v>
      </c>
      <c r="J9" s="4"/>
      <c r="K9" s="4"/>
      <c r="L9" s="1"/>
    </row>
    <row r="10" spans="1:12" x14ac:dyDescent="0.25">
      <c r="A10" s="1" t="s">
        <v>16</v>
      </c>
      <c r="B10" s="1">
        <v>20.78</v>
      </c>
      <c r="C10" s="1">
        <v>0.02</v>
      </c>
      <c r="D10" s="1">
        <v>10.92</v>
      </c>
      <c r="E10" s="1">
        <f t="shared" si="0"/>
        <v>10.9</v>
      </c>
      <c r="F10" s="1">
        <v>0.22</v>
      </c>
      <c r="G10" s="1">
        <v>0.1008</v>
      </c>
      <c r="H10" s="1">
        <v>5.38</v>
      </c>
      <c r="I10" s="1">
        <f t="shared" si="1"/>
        <v>12.96544272327405</v>
      </c>
      <c r="J10" s="4"/>
      <c r="K10" s="4"/>
      <c r="L10" s="1"/>
    </row>
    <row r="11" spans="1:12" x14ac:dyDescent="0.25">
      <c r="A11" s="1" t="s">
        <v>5</v>
      </c>
      <c r="B11" s="1">
        <v>20.78</v>
      </c>
      <c r="C11" s="1">
        <v>0.04</v>
      </c>
      <c r="D11" s="1">
        <v>8.18</v>
      </c>
      <c r="E11" s="1">
        <f t="shared" si="0"/>
        <v>8.14</v>
      </c>
      <c r="F11" s="1">
        <v>0.22</v>
      </c>
      <c r="G11" s="1">
        <v>0.1016</v>
      </c>
      <c r="H11" s="1">
        <v>5.01</v>
      </c>
      <c r="I11" s="1">
        <f t="shared" si="1"/>
        <v>16.39265732903505</v>
      </c>
      <c r="J11" s="4">
        <f>AVERAGE(I11:I13)</f>
        <v>16.425968273895382</v>
      </c>
      <c r="K11" s="4">
        <f>STDEVA(I11:I13)</f>
        <v>9.7321388895907981E-2</v>
      </c>
      <c r="L11" s="1" t="s">
        <v>27</v>
      </c>
    </row>
    <row r="12" spans="1:12" x14ac:dyDescent="0.25">
      <c r="A12" s="1" t="s">
        <v>17</v>
      </c>
      <c r="B12" s="1">
        <v>20.78</v>
      </c>
      <c r="C12" s="1">
        <v>0.02</v>
      </c>
      <c r="D12" s="1">
        <v>8.2799999999999994</v>
      </c>
      <c r="E12" s="1">
        <f t="shared" si="0"/>
        <v>8.26</v>
      </c>
      <c r="F12" s="1">
        <v>0.22</v>
      </c>
      <c r="G12" s="1">
        <v>0.1009</v>
      </c>
      <c r="H12" s="1">
        <v>5.01</v>
      </c>
      <c r="I12" s="1">
        <f t="shared" si="1"/>
        <v>16.349676242588156</v>
      </c>
      <c r="J12" s="4"/>
      <c r="K12" s="4"/>
      <c r="L12" s="1"/>
    </row>
    <row r="13" spans="1:12" x14ac:dyDescent="0.25">
      <c r="A13" s="1" t="s">
        <v>18</v>
      </c>
      <c r="B13" s="1">
        <v>20.78</v>
      </c>
      <c r="C13" s="1">
        <v>0.02</v>
      </c>
      <c r="D13" s="1">
        <v>8.1</v>
      </c>
      <c r="E13" s="1">
        <f t="shared" si="0"/>
        <v>8.08</v>
      </c>
      <c r="F13" s="1">
        <v>0.22</v>
      </c>
      <c r="G13" s="1">
        <v>0.1012</v>
      </c>
      <c r="H13" s="1">
        <v>5.01</v>
      </c>
      <c r="I13" s="1">
        <f t="shared" si="1"/>
        <v>16.53557125006294</v>
      </c>
      <c r="J13" s="4"/>
      <c r="K13" s="4"/>
      <c r="L13" s="1"/>
    </row>
    <row r="14" spans="1:12" x14ac:dyDescent="0.25">
      <c r="A14" s="1" t="s">
        <v>6</v>
      </c>
      <c r="B14" s="1">
        <v>20.78</v>
      </c>
      <c r="C14" s="1">
        <v>0.06</v>
      </c>
      <c r="D14" s="1">
        <v>4.3</v>
      </c>
      <c r="E14" s="1">
        <f t="shared" si="0"/>
        <v>4.24</v>
      </c>
      <c r="F14" s="1">
        <v>0.22</v>
      </c>
      <c r="G14" s="1">
        <v>0.1018</v>
      </c>
      <c r="H14" s="1">
        <v>5.12</v>
      </c>
      <c r="I14" s="1">
        <f t="shared" si="1"/>
        <v>21.43319589712328</v>
      </c>
      <c r="J14" s="4">
        <f>AVERAGE(I14:I16)</f>
        <v>21.433660683477715</v>
      </c>
      <c r="K14" s="4">
        <f>STDEVA(I14:I16)</f>
        <v>7.2263436451108359E-2</v>
      </c>
      <c r="L14" s="1" t="s">
        <v>26</v>
      </c>
    </row>
    <row r="15" spans="1:12" x14ac:dyDescent="0.25">
      <c r="A15" s="1" t="s">
        <v>19</v>
      </c>
      <c r="B15" s="1">
        <v>20.78</v>
      </c>
      <c r="C15" s="1">
        <v>0.02</v>
      </c>
      <c r="D15" s="1">
        <v>4.38</v>
      </c>
      <c r="E15" s="1">
        <f t="shared" si="0"/>
        <v>4.3600000000000003</v>
      </c>
      <c r="F15" s="1">
        <v>0.22</v>
      </c>
      <c r="G15" s="1">
        <v>0.1014</v>
      </c>
      <c r="H15" s="1">
        <v>5.12</v>
      </c>
      <c r="I15" s="1">
        <f t="shared" si="1"/>
        <v>21.361630761248097</v>
      </c>
      <c r="J15" s="4"/>
      <c r="K15" s="4"/>
      <c r="L15" s="1"/>
    </row>
    <row r="16" spans="1:12" x14ac:dyDescent="0.25">
      <c r="A16" s="1" t="s">
        <v>20</v>
      </c>
      <c r="B16" s="1">
        <v>20.78</v>
      </c>
      <c r="C16" s="1">
        <v>0.02</v>
      </c>
      <c r="D16" s="1">
        <v>4.22</v>
      </c>
      <c r="E16" s="1">
        <f t="shared" si="0"/>
        <v>4.2</v>
      </c>
      <c r="F16" s="1">
        <v>0.22</v>
      </c>
      <c r="G16" s="1">
        <v>0.1017</v>
      </c>
      <c r="H16" s="1">
        <v>5.12</v>
      </c>
      <c r="I16" s="1">
        <f t="shared" si="1"/>
        <v>21.506155392061768</v>
      </c>
      <c r="J16" s="4"/>
      <c r="K16" s="4"/>
      <c r="L16" s="1"/>
    </row>
    <row r="17" spans="1:12" x14ac:dyDescent="0.25">
      <c r="A17" s="1" t="s">
        <v>7</v>
      </c>
      <c r="B17" s="1">
        <v>20.78</v>
      </c>
      <c r="C17" s="1">
        <v>0.16</v>
      </c>
      <c r="D17" s="1">
        <v>8.44</v>
      </c>
      <c r="E17" s="1">
        <f t="shared" si="0"/>
        <v>8.2799999999999994</v>
      </c>
      <c r="F17" s="1">
        <v>0.22</v>
      </c>
      <c r="G17" s="1">
        <v>0.10199999999999999</v>
      </c>
      <c r="H17" s="1">
        <v>4.9000000000000004</v>
      </c>
      <c r="I17" s="1">
        <f t="shared" si="1"/>
        <v>16.128842704274142</v>
      </c>
      <c r="J17" s="4">
        <f>AVERAGE(I17:I19)</f>
        <v>16.113386027792927</v>
      </c>
      <c r="K17" s="4">
        <f>STDEVA(I17:I19)</f>
        <v>9.5611502791788094E-2</v>
      </c>
      <c r="L17" s="1" t="s">
        <v>29</v>
      </c>
    </row>
    <row r="18" spans="1:12" x14ac:dyDescent="0.25">
      <c r="A18" s="1" t="s">
        <v>21</v>
      </c>
      <c r="B18" s="1">
        <v>20.78</v>
      </c>
      <c r="C18" s="1">
        <v>0.08</v>
      </c>
      <c r="D18" s="1">
        <v>8.5</v>
      </c>
      <c r="E18" s="1">
        <f t="shared" si="0"/>
        <v>8.42</v>
      </c>
      <c r="F18" s="1">
        <v>0.22</v>
      </c>
      <c r="G18" s="1">
        <v>0.1016</v>
      </c>
      <c r="H18" s="1">
        <v>4.9000000000000004</v>
      </c>
      <c r="I18" s="1">
        <f t="shared" si="1"/>
        <v>16.010987853647634</v>
      </c>
      <c r="J18" s="4"/>
      <c r="K18" s="4"/>
      <c r="L18" s="1"/>
    </row>
    <row r="19" spans="1:12" x14ac:dyDescent="0.25">
      <c r="A19" s="1" t="s">
        <v>22</v>
      </c>
      <c r="B19" s="1">
        <v>20.78</v>
      </c>
      <c r="C19" s="1">
        <v>0.04</v>
      </c>
      <c r="D19" s="1">
        <v>8.4</v>
      </c>
      <c r="E19" s="1">
        <f t="shared" si="0"/>
        <v>8.3600000000000012</v>
      </c>
      <c r="F19" s="1">
        <v>0.22</v>
      </c>
      <c r="G19" s="1">
        <v>0.1009</v>
      </c>
      <c r="H19" s="1">
        <v>4.9000000000000004</v>
      </c>
      <c r="I19" s="1">
        <f t="shared" si="1"/>
        <v>16.200327525457009</v>
      </c>
      <c r="J19" s="4"/>
      <c r="K19" s="4"/>
      <c r="L19" s="1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41FE8-31D1-4AC2-9CDD-A524DF9AB1ED}">
  <dimension ref="A1:I19"/>
  <sheetViews>
    <sheetView workbookViewId="0">
      <selection activeCell="M14" sqref="M14"/>
    </sheetView>
  </sheetViews>
  <sheetFormatPr defaultRowHeight="13.8" x14ac:dyDescent="0.25"/>
  <cols>
    <col min="1" max="1" width="11.21875" customWidth="1"/>
    <col min="2" max="2" width="10.5546875" customWidth="1"/>
    <col min="3" max="3" width="21.33203125" customWidth="1"/>
    <col min="5" max="5" width="9.33203125" customWidth="1"/>
    <col min="6" max="6" width="34.77734375" customWidth="1"/>
  </cols>
  <sheetData>
    <row r="1" spans="1:9" x14ac:dyDescent="0.25">
      <c r="A1" s="1" t="s">
        <v>0</v>
      </c>
      <c r="B1" s="1" t="s">
        <v>31</v>
      </c>
      <c r="C1" s="1" t="s">
        <v>32</v>
      </c>
      <c r="D1" s="1" t="s">
        <v>50</v>
      </c>
      <c r="E1" s="1" t="s">
        <v>46</v>
      </c>
      <c r="F1" s="1" t="s">
        <v>51</v>
      </c>
      <c r="G1" s="4" t="s">
        <v>8</v>
      </c>
      <c r="H1" s="4" t="s">
        <v>9</v>
      </c>
      <c r="I1" s="1" t="s">
        <v>10</v>
      </c>
    </row>
    <row r="2" spans="1:9" x14ac:dyDescent="0.25">
      <c r="A2" s="1" t="s">
        <v>2</v>
      </c>
      <c r="B2" s="1">
        <v>0.125</v>
      </c>
      <c r="C2" s="1">
        <f>B2-0.003</f>
        <v>0.122</v>
      </c>
      <c r="D2" s="1">
        <f>(C2-0.0078)/0.0028</f>
        <v>40.785714285714285</v>
      </c>
      <c r="E2" s="1">
        <v>2.0085999999999999</v>
      </c>
      <c r="F2" s="1">
        <f>(D2*50)/(10*E2)</f>
        <v>101.52771653319299</v>
      </c>
      <c r="G2" s="3">
        <f>AVERAGE(F2:F4)</f>
        <v>106.0987507636866</v>
      </c>
      <c r="H2" s="3">
        <f>STDEVA(F2:F4)</f>
        <v>4.176233466339462</v>
      </c>
      <c r="I2" s="1" t="s">
        <v>30</v>
      </c>
    </row>
    <row r="3" spans="1:9" x14ac:dyDescent="0.25">
      <c r="A3" s="1" t="s">
        <v>11</v>
      </c>
      <c r="B3" s="1">
        <v>0.13400000000000001</v>
      </c>
      <c r="C3" s="1">
        <f t="shared" ref="C3:C19" si="0">B3-0.003</f>
        <v>0.13100000000000001</v>
      </c>
      <c r="D3" s="1">
        <f t="shared" ref="D3:D19" si="1">(C3-0.0078)/0.0028</f>
        <v>44</v>
      </c>
      <c r="E3" s="1">
        <v>2.0051999999999999</v>
      </c>
      <c r="F3" s="1">
        <f t="shared" ref="F3:F10" si="2">(D3*50)/(10*E3)</f>
        <v>109.7147416716537</v>
      </c>
      <c r="G3" s="3"/>
      <c r="H3" s="3"/>
      <c r="I3" s="1"/>
    </row>
    <row r="4" spans="1:9" x14ac:dyDescent="0.25">
      <c r="A4" s="1" t="s">
        <v>12</v>
      </c>
      <c r="B4" s="1">
        <v>0.13100000000000001</v>
      </c>
      <c r="C4" s="1">
        <f t="shared" si="0"/>
        <v>0.128</v>
      </c>
      <c r="D4" s="1">
        <f t="shared" si="1"/>
        <v>42.928571428571431</v>
      </c>
      <c r="E4" s="1">
        <v>2.0049999999999999</v>
      </c>
      <c r="F4" s="1">
        <f t="shared" si="2"/>
        <v>107.05379408621306</v>
      </c>
      <c r="G4" s="3"/>
      <c r="H4" s="3"/>
      <c r="I4" s="1"/>
    </row>
    <row r="5" spans="1:9" x14ac:dyDescent="0.25">
      <c r="A5" s="1" t="s">
        <v>3</v>
      </c>
      <c r="B5" s="1">
        <v>0.159</v>
      </c>
      <c r="C5" s="1">
        <f t="shared" si="0"/>
        <v>0.156</v>
      </c>
      <c r="D5" s="1">
        <f t="shared" si="1"/>
        <v>52.928571428571431</v>
      </c>
      <c r="E5" s="1">
        <v>2.0043000000000002</v>
      </c>
      <c r="F5" s="1">
        <f t="shared" si="2"/>
        <v>132.03754784356491</v>
      </c>
      <c r="G5" s="3">
        <f t="shared" ref="G5:G8" si="3">AVERAGE(F5:F7)</f>
        <v>130.87449411523298</v>
      </c>
      <c r="H5" s="3">
        <f t="shared" ref="H5:H8" si="4">STDEVA(F5:F7)</f>
        <v>8.0034244294107779</v>
      </c>
      <c r="I5" s="1" t="s">
        <v>52</v>
      </c>
    </row>
    <row r="6" spans="1:9" x14ac:dyDescent="0.25">
      <c r="A6" s="1" t="s">
        <v>13</v>
      </c>
      <c r="B6" s="1">
        <v>0.14799999999999999</v>
      </c>
      <c r="C6" s="1">
        <f t="shared" si="0"/>
        <v>0.14499999999999999</v>
      </c>
      <c r="D6" s="1">
        <f t="shared" si="1"/>
        <v>48.999999999999993</v>
      </c>
      <c r="E6" s="1">
        <v>2.0024000000000002</v>
      </c>
      <c r="F6" s="1">
        <f t="shared" si="2"/>
        <v>122.35317618857368</v>
      </c>
      <c r="G6" s="3"/>
      <c r="H6" s="3"/>
      <c r="I6" s="1"/>
    </row>
    <row r="7" spans="1:9" x14ac:dyDescent="0.25">
      <c r="A7" s="1" t="s">
        <v>14</v>
      </c>
      <c r="B7" s="1">
        <v>0.16600000000000001</v>
      </c>
      <c r="C7" s="1">
        <f t="shared" si="0"/>
        <v>0.16300000000000001</v>
      </c>
      <c r="D7" s="1">
        <f t="shared" si="1"/>
        <v>55.428571428571431</v>
      </c>
      <c r="E7" s="1">
        <v>2.0049000000000001</v>
      </c>
      <c r="F7" s="1">
        <f t="shared" si="2"/>
        <v>138.23275831356037</v>
      </c>
      <c r="G7" s="3"/>
      <c r="H7" s="3"/>
      <c r="I7" s="1"/>
    </row>
    <row r="8" spans="1:9" x14ac:dyDescent="0.25">
      <c r="A8" s="1" t="s">
        <v>4</v>
      </c>
      <c r="B8" s="1">
        <v>0.17699999999999999</v>
      </c>
      <c r="C8" s="1">
        <f t="shared" si="0"/>
        <v>0.17399999999999999</v>
      </c>
      <c r="D8" s="1">
        <f t="shared" si="1"/>
        <v>59.357142857142854</v>
      </c>
      <c r="E8" s="1">
        <v>2.0055000000000001</v>
      </c>
      <c r="F8" s="1">
        <f t="shared" si="2"/>
        <v>147.98589592905225</v>
      </c>
      <c r="G8" s="3">
        <f t="shared" si="3"/>
        <v>151.58855970342003</v>
      </c>
      <c r="H8" s="3">
        <f t="shared" si="4"/>
        <v>4.7475297443204934</v>
      </c>
      <c r="I8" s="1" t="s">
        <v>23</v>
      </c>
    </row>
    <row r="9" spans="1:9" x14ac:dyDescent="0.25">
      <c r="A9" s="1" t="s">
        <v>15</v>
      </c>
      <c r="B9" s="1">
        <v>0.17899999999999999</v>
      </c>
      <c r="C9" s="1">
        <f t="shared" si="0"/>
        <v>0.17599999999999999</v>
      </c>
      <c r="D9" s="1">
        <f t="shared" si="1"/>
        <v>60.071428571428569</v>
      </c>
      <c r="E9" s="1">
        <v>2.0049000000000001</v>
      </c>
      <c r="F9" s="1">
        <f t="shared" si="2"/>
        <v>149.81153317229931</v>
      </c>
      <c r="G9" s="3"/>
      <c r="H9" s="3"/>
      <c r="I9" s="1"/>
    </row>
    <row r="10" spans="1:9" x14ac:dyDescent="0.25">
      <c r="A10" s="1" t="s">
        <v>16</v>
      </c>
      <c r="B10" s="1">
        <v>0.187</v>
      </c>
      <c r="C10" s="1">
        <f t="shared" si="0"/>
        <v>0.184</v>
      </c>
      <c r="D10" s="1">
        <f t="shared" si="1"/>
        <v>62.928571428571431</v>
      </c>
      <c r="E10" s="1">
        <v>2.0045000000000002</v>
      </c>
      <c r="F10" s="1">
        <f t="shared" si="2"/>
        <v>156.96825000890851</v>
      </c>
      <c r="G10" s="3"/>
      <c r="H10" s="3"/>
      <c r="I10" s="1"/>
    </row>
    <row r="11" spans="1:9" x14ac:dyDescent="0.25">
      <c r="A11" s="1" t="s">
        <v>5</v>
      </c>
      <c r="B11" s="1">
        <v>0.12</v>
      </c>
      <c r="C11" s="1">
        <f t="shared" si="0"/>
        <v>0.11699999999999999</v>
      </c>
      <c r="D11" s="1">
        <f t="shared" si="1"/>
        <v>39</v>
      </c>
      <c r="E11" s="1">
        <v>2.0053999999999998</v>
      </c>
      <c r="F11" s="1">
        <f>(D11*200)/(10*E11)</f>
        <v>388.94983544430039</v>
      </c>
      <c r="G11" s="3">
        <f t="shared" ref="G11:G17" si="5">AVERAGE(F11:F13)</f>
        <v>403.20468054164166</v>
      </c>
      <c r="H11" s="3">
        <f t="shared" ref="H11:H17" si="6">STDEVA(F11:F13)</f>
        <v>18.651951045683244</v>
      </c>
      <c r="I11" s="1" t="s">
        <v>29</v>
      </c>
    </row>
    <row r="12" spans="1:9" x14ac:dyDescent="0.25">
      <c r="A12" s="1" t="s">
        <v>17</v>
      </c>
      <c r="B12" s="1">
        <v>0.13</v>
      </c>
      <c r="C12" s="1">
        <f t="shared" si="0"/>
        <v>0.127</v>
      </c>
      <c r="D12" s="1">
        <f t="shared" si="1"/>
        <v>42.571428571428569</v>
      </c>
      <c r="E12" s="1">
        <v>2.0066000000000002</v>
      </c>
      <c r="F12" s="1">
        <f t="shared" ref="F12:F19" si="7">(D12*200)/(10*E12)</f>
        <v>424.31404935142592</v>
      </c>
      <c r="G12" s="3"/>
      <c r="H12" s="3"/>
      <c r="I12" s="1"/>
    </row>
    <row r="13" spans="1:9" x14ac:dyDescent="0.25">
      <c r="A13" s="1" t="s">
        <v>18</v>
      </c>
      <c r="B13" s="1">
        <v>0.122</v>
      </c>
      <c r="C13" s="1">
        <f t="shared" si="0"/>
        <v>0.11899999999999999</v>
      </c>
      <c r="D13" s="1">
        <f t="shared" si="1"/>
        <v>39.714285714285715</v>
      </c>
      <c r="E13" s="1">
        <v>2.004</v>
      </c>
      <c r="F13" s="1">
        <f t="shared" si="7"/>
        <v>396.3501568291988</v>
      </c>
      <c r="G13" s="3"/>
      <c r="H13" s="3"/>
      <c r="I13" s="1"/>
    </row>
    <row r="14" spans="1:9" x14ac:dyDescent="0.25">
      <c r="A14" s="1" t="s">
        <v>6</v>
      </c>
      <c r="B14" s="1">
        <v>0.14099999999999999</v>
      </c>
      <c r="C14" s="1">
        <f t="shared" si="0"/>
        <v>0.13799999999999998</v>
      </c>
      <c r="D14" s="1">
        <f t="shared" si="1"/>
        <v>46.499999999999993</v>
      </c>
      <c r="E14" s="1">
        <v>2.0068999999999999</v>
      </c>
      <c r="F14" s="1">
        <f t="shared" si="7"/>
        <v>463.40126563356415</v>
      </c>
      <c r="G14" s="3">
        <f t="shared" si="5"/>
        <v>486.18346483515052</v>
      </c>
      <c r="H14" s="3">
        <f t="shared" si="6"/>
        <v>32.862011780800771</v>
      </c>
      <c r="I14" s="1" t="s">
        <v>27</v>
      </c>
    </row>
    <row r="15" spans="1:9" x14ac:dyDescent="0.25">
      <c r="A15" s="1" t="s">
        <v>19</v>
      </c>
      <c r="B15" s="1">
        <v>0.14299999999999999</v>
      </c>
      <c r="C15" s="1">
        <f t="shared" si="0"/>
        <v>0.13999999999999999</v>
      </c>
      <c r="D15" s="1">
        <f t="shared" si="1"/>
        <v>47.214285714285708</v>
      </c>
      <c r="E15" s="1">
        <v>2.0036</v>
      </c>
      <c r="F15" s="1">
        <f t="shared" si="7"/>
        <v>471.29452699426736</v>
      </c>
      <c r="G15" s="3"/>
      <c r="H15" s="3"/>
      <c r="I15" s="1"/>
    </row>
    <row r="16" spans="1:9" x14ac:dyDescent="0.25">
      <c r="A16" s="1" t="s">
        <v>20</v>
      </c>
      <c r="B16" s="1">
        <v>0.158</v>
      </c>
      <c r="C16" s="1">
        <f t="shared" si="0"/>
        <v>0.155</v>
      </c>
      <c r="D16" s="1">
        <f t="shared" si="1"/>
        <v>52.571428571428569</v>
      </c>
      <c r="E16" s="1">
        <v>2.0070999999999999</v>
      </c>
      <c r="F16" s="1">
        <f t="shared" si="7"/>
        <v>523.85460187762021</v>
      </c>
      <c r="G16" s="3"/>
      <c r="H16" s="3"/>
      <c r="I16" s="1"/>
    </row>
    <row r="17" spans="1:9" x14ac:dyDescent="0.25">
      <c r="A17" s="1" t="s">
        <v>7</v>
      </c>
      <c r="B17" s="1">
        <v>0.17599999999999999</v>
      </c>
      <c r="C17" s="1">
        <f t="shared" si="0"/>
        <v>0.17299999999999999</v>
      </c>
      <c r="D17" s="1">
        <f t="shared" si="1"/>
        <v>58.999999999999993</v>
      </c>
      <c r="E17" s="1">
        <v>2.0021</v>
      </c>
      <c r="F17" s="1">
        <f t="shared" si="7"/>
        <v>589.38114979271757</v>
      </c>
      <c r="G17" s="3">
        <f t="shared" si="5"/>
        <v>571.0749602134465</v>
      </c>
      <c r="H17" s="3">
        <f t="shared" si="6"/>
        <v>28.067241867815554</v>
      </c>
      <c r="I17" s="1" t="s">
        <v>26</v>
      </c>
    </row>
    <row r="18" spans="1:9" x14ac:dyDescent="0.25">
      <c r="A18" s="1" t="s">
        <v>21</v>
      </c>
      <c r="B18" s="1">
        <v>0.17499999999999999</v>
      </c>
      <c r="C18" s="1">
        <f t="shared" si="0"/>
        <v>0.17199999999999999</v>
      </c>
      <c r="D18" s="1">
        <f t="shared" si="1"/>
        <v>58.642857142857139</v>
      </c>
      <c r="E18" s="1">
        <v>2.0045999999999999</v>
      </c>
      <c r="F18" s="1">
        <f t="shared" si="7"/>
        <v>585.08288080272507</v>
      </c>
      <c r="G18" s="3"/>
      <c r="H18" s="3"/>
      <c r="I18" s="1"/>
    </row>
    <row r="19" spans="1:9" x14ac:dyDescent="0.25">
      <c r="A19" s="1" t="s">
        <v>22</v>
      </c>
      <c r="B19" s="1">
        <v>0.16200000000000001</v>
      </c>
      <c r="C19" s="1">
        <f t="shared" si="0"/>
        <v>0.159</v>
      </c>
      <c r="D19" s="1">
        <f t="shared" si="1"/>
        <v>54</v>
      </c>
      <c r="E19" s="1">
        <v>2.0045999999999999</v>
      </c>
      <c r="F19" s="1">
        <f t="shared" si="7"/>
        <v>538.76085004489676</v>
      </c>
      <c r="G19" s="3"/>
      <c r="H19" s="3"/>
      <c r="I19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Moisture</vt:lpstr>
      <vt:lpstr>pH</vt:lpstr>
      <vt:lpstr>Ammoniacal nitrogen</vt:lpstr>
      <vt:lpstr>Humus</vt:lpstr>
      <vt:lpstr>Available phosphor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龚虎程</dc:creator>
  <cp:lastModifiedBy>龚虎程</cp:lastModifiedBy>
  <dcterms:created xsi:type="dcterms:W3CDTF">2015-06-05T18:19:34Z</dcterms:created>
  <dcterms:modified xsi:type="dcterms:W3CDTF">2023-09-09T06:36:41Z</dcterms:modified>
</cp:coreProperties>
</file>